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.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Tissue-pairs</t>
  </si>
  <si>
    <t xml:space="preserve">ESLiMa</t>
  </si>
  <si>
    <t xml:space="preserve">ESLiMc</t>
  </si>
  <si>
    <t xml:space="preserve">ESLiMt</t>
  </si>
  <si>
    <t xml:space="preserve">FIRMA</t>
  </si>
  <si>
    <t xml:space="preserve">ARH</t>
  </si>
  <si>
    <t xml:space="preserve">COSIE</t>
  </si>
  <si>
    <t xml:space="preserve">BRE-CER</t>
  </si>
  <si>
    <t xml:space="preserve">BRE-HEA</t>
  </si>
  <si>
    <t xml:space="preserve">BRE-LIV</t>
  </si>
  <si>
    <t xml:space="preserve">BRE-MUS</t>
  </si>
  <si>
    <t xml:space="preserve">BRE-TES</t>
  </si>
  <si>
    <t xml:space="preserve">CER-HEA</t>
  </si>
  <si>
    <t xml:space="preserve">CER-LIV</t>
  </si>
  <si>
    <t xml:space="preserve">CER-MUS</t>
  </si>
  <si>
    <t xml:space="preserve">CER-TES</t>
  </si>
  <si>
    <t xml:space="preserve">HEA-LIV</t>
  </si>
  <si>
    <t xml:space="preserve">HEA-MUS</t>
  </si>
  <si>
    <t xml:space="preserve">HEA-TES</t>
  </si>
  <si>
    <t xml:space="preserve">LIV-MUS</t>
  </si>
  <si>
    <t xml:space="preserve">NA</t>
  </si>
  <si>
    <t xml:space="preserve">LIV-TES</t>
  </si>
  <si>
    <t xml:space="preserve">MUS-TES</t>
  </si>
  <si>
    <t xml:space="preserve">Mean</t>
  </si>
  <si>
    <t xml:space="preserve">Weighted 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0"/>
    </font>
    <font>
      <b val="true"/>
      <sz val="12"/>
      <color rgb="FF000000"/>
      <name val="Calibri"/>
      <family val="0"/>
    </font>
    <font>
      <b val="true"/>
      <sz val="11"/>
      <color rgb="FF000000"/>
      <name val="Calibri"/>
      <family val="0"/>
    </font>
    <font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B28" activeCellId="0" sqref="B2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2.15"/>
    <col collapsed="false" customWidth="true" hidden="false" outlineLevel="0" max="6" min="2" style="0" width="10.82"/>
    <col collapsed="false" customWidth="true" hidden="false" outlineLevel="0" max="7" min="7" style="0" width="10.66"/>
  </cols>
  <sheetData>
    <row r="1" customFormat="false" ht="19" hidden="false" customHeight="tru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</row>
    <row r="2" customFormat="false" ht="14" hidden="false" customHeight="false" outlineLevel="0" collapsed="false">
      <c r="A2" s="5" t="s">
        <v>7</v>
      </c>
      <c r="B2" s="6" t="n">
        <v>0.821292</v>
      </c>
      <c r="C2" s="7" t="n">
        <v>0.8342205</v>
      </c>
      <c r="D2" s="7" t="n">
        <v>0.854399</v>
      </c>
      <c r="E2" s="7" t="n">
        <v>0.751755</v>
      </c>
      <c r="F2" s="7" t="n">
        <v>0.7840123</v>
      </c>
      <c r="G2" s="8" t="n">
        <v>0.6397921</v>
      </c>
    </row>
    <row r="3" customFormat="false" ht="14" hidden="false" customHeight="false" outlineLevel="0" collapsed="false">
      <c r="A3" s="9" t="s">
        <v>8</v>
      </c>
      <c r="B3" s="10" t="n">
        <v>0.7042431</v>
      </c>
      <c r="C3" s="11" t="n">
        <v>0.7081786</v>
      </c>
      <c r="D3" s="11" t="n">
        <v>0.6250796</v>
      </c>
      <c r="E3" s="11" t="n">
        <v>0.8016635</v>
      </c>
      <c r="F3" s="11" t="n">
        <v>0.8817592</v>
      </c>
      <c r="G3" s="12" t="n">
        <v>0.6813471</v>
      </c>
    </row>
    <row r="4" customFormat="false" ht="14" hidden="false" customHeight="false" outlineLevel="0" collapsed="false">
      <c r="A4" s="9" t="s">
        <v>9</v>
      </c>
      <c r="B4" s="10" t="n">
        <v>0.8237615</v>
      </c>
      <c r="C4" s="11" t="n">
        <v>0.8044819</v>
      </c>
      <c r="D4" s="11" t="n">
        <v>0.8325374</v>
      </c>
      <c r="E4" s="11" t="n">
        <v>0.8794633</v>
      </c>
      <c r="F4" s="11" t="n">
        <v>0.8841546</v>
      </c>
      <c r="G4" s="12" t="n">
        <v>0.7750872</v>
      </c>
    </row>
    <row r="5" customFormat="false" ht="14" hidden="false" customHeight="false" outlineLevel="0" collapsed="false">
      <c r="A5" s="9" t="s">
        <v>10</v>
      </c>
      <c r="B5" s="10" t="n">
        <v>0.8869549</v>
      </c>
      <c r="C5" s="11" t="n">
        <v>0.8942616</v>
      </c>
      <c r="D5" s="11" t="n">
        <v>0.8718511</v>
      </c>
      <c r="E5" s="11" t="n">
        <v>0.8008766</v>
      </c>
      <c r="F5" s="11" t="n">
        <v>0.8584671</v>
      </c>
      <c r="G5" s="12" t="n">
        <v>0.6471204</v>
      </c>
    </row>
    <row r="6" customFormat="false" ht="14" hidden="false" customHeight="false" outlineLevel="0" collapsed="false">
      <c r="A6" s="9" t="s">
        <v>11</v>
      </c>
      <c r="B6" s="10" t="n">
        <v>0.8247083</v>
      </c>
      <c r="C6" s="11" t="n">
        <v>0.8443671</v>
      </c>
      <c r="D6" s="11" t="n">
        <v>0.8556978</v>
      </c>
      <c r="E6" s="11" t="n">
        <v>0.7557971</v>
      </c>
      <c r="F6" s="11" t="n">
        <v>0.7082888</v>
      </c>
      <c r="G6" s="12" t="n">
        <v>0.6359129</v>
      </c>
    </row>
    <row r="7" customFormat="false" ht="14" hidden="false" customHeight="false" outlineLevel="0" collapsed="false">
      <c r="A7" s="9" t="s">
        <v>12</v>
      </c>
      <c r="B7" s="10" t="n">
        <v>0.7405388</v>
      </c>
      <c r="C7" s="11" t="n">
        <v>0.7371108</v>
      </c>
      <c r="D7" s="11" t="n">
        <v>0.7579336</v>
      </c>
      <c r="E7" s="11" t="n">
        <v>0.7146116</v>
      </c>
      <c r="F7" s="11" t="n">
        <v>0.7114885</v>
      </c>
      <c r="G7" s="12" t="n">
        <v>0.6560049</v>
      </c>
    </row>
    <row r="8" customFormat="false" ht="14" hidden="false" customHeight="false" outlineLevel="0" collapsed="false">
      <c r="A8" s="9" t="s">
        <v>13</v>
      </c>
      <c r="B8" s="10" t="n">
        <v>0.8060721</v>
      </c>
      <c r="C8" s="11" t="n">
        <v>0.7629138</v>
      </c>
      <c r="D8" s="11" t="n">
        <v>0.7846039</v>
      </c>
      <c r="E8" s="11" t="n">
        <v>0.645369</v>
      </c>
      <c r="F8" s="11" t="n">
        <v>0.7353874</v>
      </c>
      <c r="G8" s="12" t="n">
        <v>0.7054214</v>
      </c>
    </row>
    <row r="9" customFormat="false" ht="14" hidden="false" customHeight="false" outlineLevel="0" collapsed="false">
      <c r="A9" s="9" t="s">
        <v>14</v>
      </c>
      <c r="B9" s="10" t="n">
        <v>0.8234086</v>
      </c>
      <c r="C9" s="11" t="n">
        <v>0.8246489</v>
      </c>
      <c r="D9" s="11" t="n">
        <v>0.7633568</v>
      </c>
      <c r="E9" s="11" t="n">
        <v>0.7669178</v>
      </c>
      <c r="F9" s="11" t="n">
        <v>0.7952175</v>
      </c>
      <c r="G9" s="12" t="n">
        <v>0.728442</v>
      </c>
    </row>
    <row r="10" customFormat="false" ht="14" hidden="false" customHeight="false" outlineLevel="0" collapsed="false">
      <c r="A10" s="9" t="s">
        <v>15</v>
      </c>
      <c r="B10" s="10" t="n">
        <v>0.8355188</v>
      </c>
      <c r="C10" s="11" t="n">
        <v>0.82005</v>
      </c>
      <c r="D10" s="11" t="n">
        <v>0.8398876</v>
      </c>
      <c r="E10" s="11" t="n">
        <v>0.690166</v>
      </c>
      <c r="F10" s="11" t="n">
        <v>0.7680181</v>
      </c>
      <c r="G10" s="12" t="n">
        <v>0.6470936</v>
      </c>
    </row>
    <row r="11" customFormat="false" ht="14" hidden="false" customHeight="false" outlineLevel="0" collapsed="false">
      <c r="A11" s="9" t="s">
        <v>16</v>
      </c>
      <c r="B11" s="10" t="n">
        <v>0.6973733</v>
      </c>
      <c r="C11" s="11" t="n">
        <v>0.7990825</v>
      </c>
      <c r="D11" s="11" t="n">
        <v>0.8965727</v>
      </c>
      <c r="E11" s="11" t="n">
        <v>0.7164515</v>
      </c>
      <c r="F11" s="11" t="n">
        <v>0.8525716</v>
      </c>
      <c r="G11" s="12" t="n">
        <v>0.5878523</v>
      </c>
    </row>
    <row r="12" customFormat="false" ht="14" hidden="false" customHeight="false" outlineLevel="0" collapsed="false">
      <c r="A12" s="9" t="s">
        <v>17</v>
      </c>
      <c r="B12" s="10" t="n">
        <v>0.8637673</v>
      </c>
      <c r="C12" s="11" t="n">
        <v>0.8542179</v>
      </c>
      <c r="D12" s="11" t="n">
        <v>0.8288506</v>
      </c>
      <c r="E12" s="11" t="n">
        <v>0.7901074</v>
      </c>
      <c r="F12" s="11" t="n">
        <v>0.806656</v>
      </c>
      <c r="G12" s="12" t="n">
        <v>0.6564</v>
      </c>
    </row>
    <row r="13" customFormat="false" ht="14" hidden="false" customHeight="false" outlineLevel="0" collapsed="false">
      <c r="A13" s="9" t="s">
        <v>18</v>
      </c>
      <c r="B13" s="10" t="n">
        <v>0.924316</v>
      </c>
      <c r="C13" s="11" t="n">
        <v>0.9352421</v>
      </c>
      <c r="D13" s="11" t="n">
        <v>0.9397016</v>
      </c>
      <c r="E13" s="11" t="n">
        <v>0.9011905</v>
      </c>
      <c r="F13" s="11" t="n">
        <v>0.7168478</v>
      </c>
      <c r="G13" s="12" t="n">
        <v>0.8858578</v>
      </c>
    </row>
    <row r="14" customFormat="false" ht="14" hidden="false" customHeight="false" outlineLevel="0" collapsed="false">
      <c r="A14" s="9" t="s">
        <v>19</v>
      </c>
      <c r="B14" s="10" t="n">
        <v>0.9594768</v>
      </c>
      <c r="C14" s="11" t="n">
        <v>0.9660969</v>
      </c>
      <c r="D14" s="11" t="s">
        <v>20</v>
      </c>
      <c r="E14" s="11" t="n">
        <v>0.7358445</v>
      </c>
      <c r="F14" s="11" t="n">
        <v>0.6759043</v>
      </c>
      <c r="G14" s="12" t="n">
        <v>0.7961818</v>
      </c>
    </row>
    <row r="15" customFormat="false" ht="14" hidden="false" customHeight="false" outlineLevel="0" collapsed="false">
      <c r="A15" s="9" t="s">
        <v>21</v>
      </c>
      <c r="B15" s="10" t="n">
        <v>0.7733515</v>
      </c>
      <c r="C15" s="11" t="n">
        <v>0.7892785</v>
      </c>
      <c r="D15" s="11" t="n">
        <v>0.8089824</v>
      </c>
      <c r="E15" s="11" t="n">
        <v>0.7316011</v>
      </c>
      <c r="F15" s="11" t="n">
        <v>0.7732626</v>
      </c>
      <c r="G15" s="12" t="n">
        <v>0.6500465</v>
      </c>
    </row>
    <row r="16" customFormat="false" ht="14" hidden="false" customHeight="false" outlineLevel="0" collapsed="false">
      <c r="A16" s="13" t="s">
        <v>22</v>
      </c>
      <c r="B16" s="14" t="n">
        <v>0.8915786</v>
      </c>
      <c r="C16" s="15" t="n">
        <v>0.8988678</v>
      </c>
      <c r="D16" s="15" t="n">
        <v>0.9307242</v>
      </c>
      <c r="E16" s="15" t="n">
        <v>0.7512316</v>
      </c>
      <c r="F16" s="15" t="n">
        <v>0.8795009</v>
      </c>
      <c r="G16" s="16" t="n">
        <v>0.7678688</v>
      </c>
    </row>
    <row r="17" customFormat="false" ht="15" hidden="false" customHeight="false" outlineLevel="0" collapsed="false">
      <c r="A17" s="17" t="s">
        <v>23</v>
      </c>
      <c r="B17" s="18" t="n">
        <f aca="false">AVERAGE(B2:B16)</f>
        <v>0.825090773333333</v>
      </c>
      <c r="C17" s="18" t="n">
        <f aca="false">AVERAGE(C2:C16)</f>
        <v>0.831534593333333</v>
      </c>
      <c r="D17" s="18" t="n">
        <f aca="false">AVERAGE(D2:D16)</f>
        <v>0.827869878571429</v>
      </c>
      <c r="E17" s="18" t="n">
        <f aca="false">AVERAGE(E2:E16)</f>
        <v>0.7622031</v>
      </c>
      <c r="F17" s="18" t="n">
        <f aca="false">AVERAGE(F2:F16)</f>
        <v>0.788769113333333</v>
      </c>
      <c r="G17" s="19" t="n">
        <f aca="false">AVERAGE(G2:G16)</f>
        <v>0.69736192</v>
      </c>
    </row>
    <row r="18" customFormat="false" ht="15" hidden="false" customHeight="false" outlineLevel="0" collapsed="false">
      <c r="A18" s="17" t="s">
        <v>24</v>
      </c>
      <c r="B18" s="20" t="n">
        <v>0.8224</v>
      </c>
      <c r="C18" s="20" t="n">
        <v>0.8236</v>
      </c>
      <c r="D18" s="20" t="n">
        <v>0.8209</v>
      </c>
      <c r="E18" s="20" t="n">
        <v>0.7455</v>
      </c>
      <c r="F18" s="20" t="n">
        <v>0.7819</v>
      </c>
      <c r="G18" s="21" t="n">
        <v>0.67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04-21T14:48:22Z</dcterms:modified>
  <cp:revision>0</cp:revision>
  <dc:subject/>
  <dc:title/>
</cp:coreProperties>
</file>